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5" yWindow="6165" windowWidth="25230" windowHeight="6225"/>
  </bookViews>
  <sheets>
    <sheet name="1-mRNA data" sheetId="1" r:id="rId1"/>
    <sheet name="2-miRNA data" sheetId="2" r:id="rId2"/>
    <sheet name="3-RNA quality" sheetId="3" r:id="rId3"/>
  </sheets>
  <calcPr calcId="145621"/>
</workbook>
</file>

<file path=xl/calcChain.xml><?xml version="1.0" encoding="utf-8"?>
<calcChain xmlns="http://schemas.openxmlformats.org/spreadsheetml/2006/main">
  <c r="F25" i="2" l="1"/>
  <c r="G25" i="2"/>
  <c r="H25" i="2"/>
  <c r="I25" i="2"/>
  <c r="J25" i="2"/>
  <c r="K25" i="2"/>
  <c r="L25" i="2"/>
  <c r="M25" i="2"/>
  <c r="N25" i="2"/>
  <c r="O25" i="2"/>
  <c r="P25" i="2"/>
  <c r="Q25" i="2"/>
  <c r="E25" i="2"/>
  <c r="F24" i="2" l="1"/>
  <c r="G24" i="2"/>
  <c r="H24" i="2"/>
  <c r="I24" i="2"/>
  <c r="J24" i="2"/>
  <c r="K24" i="2"/>
  <c r="L24" i="2"/>
  <c r="M24" i="2"/>
  <c r="N24" i="2"/>
  <c r="O24" i="2"/>
  <c r="P24" i="2"/>
  <c r="Q24" i="2"/>
  <c r="E24" i="2"/>
</calcChain>
</file>

<file path=xl/sharedStrings.xml><?xml version="1.0" encoding="utf-8"?>
<sst xmlns="http://schemas.openxmlformats.org/spreadsheetml/2006/main" count="109" uniqueCount="46">
  <si>
    <t>Tophat2</t>
  </si>
  <si>
    <t>FlagStat</t>
  </si>
  <si>
    <t>HtSeq-Count</t>
  </si>
  <si>
    <t>Cow ID</t>
  </si>
  <si>
    <t>Input Reads</t>
  </si>
  <si>
    <t>% Properly Paired</t>
  </si>
  <si>
    <t>Total Reads Properly Paired</t>
  </si>
  <si>
    <t>No Feature</t>
  </si>
  <si>
    <t>1 (TRP1)</t>
  </si>
  <si>
    <t>1 (TRP2)</t>
  </si>
  <si>
    <t>6 (TRP1)</t>
  </si>
  <si>
    <t>Cutadapt</t>
  </si>
  <si>
    <t>Novoalign</t>
  </si>
  <si>
    <t>HTSeq</t>
  </si>
  <si>
    <t>Processed Reads</t>
  </si>
  <si>
    <t>Untrimmed Reads</t>
  </si>
  <si>
    <t>Too Short Reads</t>
  </si>
  <si>
    <t>Reads for Alignment</t>
  </si>
  <si>
    <t>%Reads Passed Filter</t>
  </si>
  <si>
    <t>Read Sequences</t>
  </si>
  <si>
    <t>Aligned</t>
  </si>
  <si>
    <t>Unique Alignment</t>
  </si>
  <si>
    <t>%Reads Uniquely Mapped</t>
  </si>
  <si>
    <t>Not Aligned</t>
  </si>
  <si>
    <t>Total Reads Assigned</t>
  </si>
  <si>
    <t>% Assigned</t>
  </si>
  <si>
    <t>Day</t>
  </si>
  <si>
    <t>Mean</t>
  </si>
  <si>
    <t>Median</t>
  </si>
  <si>
    <t>Group</t>
  </si>
  <si>
    <t>SCE</t>
  </si>
  <si>
    <t>HC</t>
  </si>
  <si>
    <t>Cow Tag</t>
  </si>
  <si>
    <t>Total</t>
  </si>
  <si>
    <t>Days Post Partum</t>
  </si>
  <si>
    <t>Uniquely Aligned Reads</t>
  </si>
  <si>
    <t>% Uniquely Aligned</t>
  </si>
  <si>
    <t>1 (TRP3)</t>
  </si>
  <si>
    <t>Total Read Count Per Library (Unpaired)</t>
  </si>
  <si>
    <t>Mean Insert Size</t>
  </si>
  <si>
    <t>Standard Deviation</t>
  </si>
  <si>
    <t>Tag no</t>
  </si>
  <si>
    <t>RIN</t>
  </si>
  <si>
    <t>6 (TRP3)</t>
  </si>
  <si>
    <t>H</t>
  </si>
  <si>
    <t>Ambigu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 applyBorder="1" applyAlignment="1"/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/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wrapText="1"/>
    </xf>
    <xf numFmtId="10" fontId="4" fillId="0" borderId="0" xfId="0" applyNumberFormat="1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 applyBorder="1" applyAlignment="1">
      <alignment horizontal="center" vertical="center" wrapText="1"/>
    </xf>
  </cellXfs>
  <cellStyles count="2">
    <cellStyle name="Normal" xfId="0" builtinId="0"/>
    <cellStyle name="Normal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tabSelected="1" zoomScaleNormal="100" workbookViewId="0">
      <selection activeCell="M3" sqref="M3:M36"/>
    </sheetView>
  </sheetViews>
  <sheetFormatPr defaultColWidth="14.42578125" defaultRowHeight="15.75" x14ac:dyDescent="0.25"/>
  <cols>
    <col min="1" max="16384" width="14.42578125" style="7"/>
  </cols>
  <sheetData>
    <row r="1" spans="1:16" ht="15.75" customHeight="1" x14ac:dyDescent="0.25">
      <c r="A1" s="6"/>
      <c r="B1" s="6"/>
      <c r="C1" s="6"/>
      <c r="D1" s="6"/>
      <c r="E1" s="6"/>
      <c r="F1" s="6"/>
      <c r="G1" s="13" t="s">
        <v>0</v>
      </c>
      <c r="H1" s="13"/>
      <c r="I1" s="13"/>
      <c r="J1" s="13" t="s">
        <v>1</v>
      </c>
      <c r="K1" s="13"/>
      <c r="L1" s="13" t="s">
        <v>2</v>
      </c>
      <c r="M1" s="13"/>
      <c r="N1" s="13"/>
      <c r="P1" s="8"/>
    </row>
    <row r="2" spans="1:16" ht="15.75" customHeight="1" x14ac:dyDescent="0.25">
      <c r="A2" s="9"/>
      <c r="B2" s="9"/>
      <c r="C2" s="9"/>
      <c r="D2" s="9"/>
      <c r="E2" s="9"/>
      <c r="F2" s="9"/>
      <c r="G2" s="13" t="s">
        <v>33</v>
      </c>
      <c r="H2" s="13"/>
      <c r="I2" s="13"/>
      <c r="L2" s="8"/>
      <c r="M2" s="8"/>
      <c r="N2" s="8"/>
    </row>
    <row r="3" spans="1:16" ht="63" x14ac:dyDescent="0.25">
      <c r="A3" s="8" t="s">
        <v>3</v>
      </c>
      <c r="B3" s="8" t="s">
        <v>34</v>
      </c>
      <c r="C3" s="8" t="s">
        <v>41</v>
      </c>
      <c r="D3" s="8" t="s">
        <v>29</v>
      </c>
      <c r="E3" s="8" t="s">
        <v>39</v>
      </c>
      <c r="F3" s="8" t="s">
        <v>40</v>
      </c>
      <c r="G3" s="8" t="s">
        <v>4</v>
      </c>
      <c r="H3" s="8" t="s">
        <v>35</v>
      </c>
      <c r="I3" s="8" t="s">
        <v>36</v>
      </c>
      <c r="J3" s="8" t="s">
        <v>5</v>
      </c>
      <c r="K3" s="8" t="s">
        <v>6</v>
      </c>
      <c r="L3" s="8" t="s">
        <v>7</v>
      </c>
      <c r="M3" s="8" t="s">
        <v>45</v>
      </c>
      <c r="N3" s="8" t="s">
        <v>38</v>
      </c>
    </row>
    <row r="4" spans="1:16" x14ac:dyDescent="0.25">
      <c r="A4" s="5" t="s">
        <v>8</v>
      </c>
      <c r="B4" s="5">
        <v>7</v>
      </c>
      <c r="C4" s="5">
        <v>340</v>
      </c>
      <c r="D4" s="5" t="s">
        <v>30</v>
      </c>
      <c r="E4" s="5">
        <v>197</v>
      </c>
      <c r="F4" s="5">
        <v>92</v>
      </c>
      <c r="G4" s="5">
        <v>82714717</v>
      </c>
      <c r="H4" s="5">
        <v>72259969</v>
      </c>
      <c r="I4" s="10">
        <v>0.87360000000000004</v>
      </c>
      <c r="J4" s="10">
        <v>0.80610000000000004</v>
      </c>
      <c r="K4" s="5">
        <v>58248761</v>
      </c>
      <c r="L4" s="5">
        <v>7524242</v>
      </c>
      <c r="M4" s="5">
        <v>167400</v>
      </c>
      <c r="N4" s="5">
        <v>19636310</v>
      </c>
    </row>
    <row r="5" spans="1:16" x14ac:dyDescent="0.25">
      <c r="A5" s="5" t="s">
        <v>37</v>
      </c>
      <c r="B5" s="5">
        <v>7</v>
      </c>
      <c r="C5" s="5">
        <v>340</v>
      </c>
      <c r="D5" s="5" t="s">
        <v>30</v>
      </c>
      <c r="E5" s="5">
        <v>197</v>
      </c>
      <c r="F5" s="5">
        <v>92</v>
      </c>
      <c r="G5" s="5">
        <v>82524567</v>
      </c>
      <c r="H5" s="5">
        <v>72075621</v>
      </c>
      <c r="I5" s="10">
        <v>0.87339999999999995</v>
      </c>
      <c r="J5" s="10">
        <v>0.80640000000000001</v>
      </c>
      <c r="K5" s="5">
        <v>58121781</v>
      </c>
      <c r="L5" s="5">
        <v>7504614</v>
      </c>
      <c r="M5" s="5">
        <v>164500</v>
      </c>
      <c r="N5" s="5">
        <v>19593620</v>
      </c>
    </row>
    <row r="6" spans="1:16" x14ac:dyDescent="0.25">
      <c r="A6" s="5" t="s">
        <v>8</v>
      </c>
      <c r="B6" s="5">
        <v>21</v>
      </c>
      <c r="C6" s="5">
        <v>340</v>
      </c>
      <c r="D6" s="5" t="s">
        <v>30</v>
      </c>
      <c r="E6" s="5">
        <v>192</v>
      </c>
      <c r="F6" s="5">
        <v>87</v>
      </c>
      <c r="G6" s="5">
        <v>77133881</v>
      </c>
      <c r="H6" s="5">
        <v>65820552</v>
      </c>
      <c r="I6" s="10">
        <v>0.85329999999999995</v>
      </c>
      <c r="J6" s="11">
        <v>0.79849999999999999</v>
      </c>
      <c r="K6" s="5">
        <v>52557711</v>
      </c>
      <c r="L6" s="5">
        <v>6576675</v>
      </c>
      <c r="M6" s="5">
        <v>152518</v>
      </c>
      <c r="N6" s="5">
        <v>17760978</v>
      </c>
    </row>
    <row r="7" spans="1:16" x14ac:dyDescent="0.25">
      <c r="A7" s="5" t="s">
        <v>9</v>
      </c>
      <c r="B7" s="5">
        <v>21</v>
      </c>
      <c r="C7" s="5">
        <v>340</v>
      </c>
      <c r="D7" s="5" t="s">
        <v>30</v>
      </c>
      <c r="E7" s="5">
        <v>192</v>
      </c>
      <c r="F7" s="5">
        <v>88</v>
      </c>
      <c r="G7" s="5">
        <v>82443541</v>
      </c>
      <c r="H7" s="5">
        <v>70289537</v>
      </c>
      <c r="I7" s="10">
        <v>0.85260000000000002</v>
      </c>
      <c r="J7" s="10">
        <v>0.79990000000000006</v>
      </c>
      <c r="K7" s="5">
        <v>56224601</v>
      </c>
      <c r="L7" s="5">
        <v>6958409</v>
      </c>
      <c r="M7" s="5">
        <v>162017</v>
      </c>
      <c r="N7" s="5">
        <v>18949244</v>
      </c>
    </row>
    <row r="8" spans="1:16" x14ac:dyDescent="0.25">
      <c r="A8" s="5">
        <v>2</v>
      </c>
      <c r="B8" s="5">
        <v>7</v>
      </c>
      <c r="C8" s="5">
        <v>462</v>
      </c>
      <c r="D8" s="5" t="s">
        <v>30</v>
      </c>
      <c r="E8" s="5">
        <v>197</v>
      </c>
      <c r="F8" s="5">
        <v>84</v>
      </c>
      <c r="G8" s="5">
        <v>80041462</v>
      </c>
      <c r="H8" s="5">
        <v>72730171</v>
      </c>
      <c r="I8" s="10">
        <v>0.90869999999999995</v>
      </c>
      <c r="J8" s="10">
        <v>0.70879999999999999</v>
      </c>
      <c r="K8" s="5">
        <v>51551145</v>
      </c>
      <c r="L8" s="5">
        <v>8779917</v>
      </c>
      <c r="M8" s="5">
        <v>134023</v>
      </c>
      <c r="N8" s="5">
        <v>13254197</v>
      </c>
    </row>
    <row r="9" spans="1:16" x14ac:dyDescent="0.25">
      <c r="A9" s="5">
        <v>2</v>
      </c>
      <c r="B9" s="5">
        <v>21</v>
      </c>
      <c r="C9" s="5">
        <v>462</v>
      </c>
      <c r="D9" s="5" t="s">
        <v>30</v>
      </c>
      <c r="E9" s="5">
        <v>195</v>
      </c>
      <c r="F9" s="5">
        <v>88</v>
      </c>
      <c r="G9" s="5">
        <v>65603419</v>
      </c>
      <c r="H9" s="5">
        <v>54756334</v>
      </c>
      <c r="I9" s="10">
        <v>0.8347</v>
      </c>
      <c r="J9" s="10">
        <v>0.77390000000000003</v>
      </c>
      <c r="K9" s="5">
        <v>42375927</v>
      </c>
      <c r="L9" s="5">
        <v>5101232</v>
      </c>
      <c r="M9" s="5">
        <v>128028</v>
      </c>
      <c r="N9" s="5">
        <v>12943889</v>
      </c>
    </row>
    <row r="10" spans="1:16" x14ac:dyDescent="0.25">
      <c r="A10" s="5">
        <v>4</v>
      </c>
      <c r="B10" s="5">
        <v>7</v>
      </c>
      <c r="C10" s="5">
        <v>670</v>
      </c>
      <c r="D10" s="5" t="s">
        <v>44</v>
      </c>
      <c r="E10" s="5">
        <v>184</v>
      </c>
      <c r="F10" s="5">
        <v>82</v>
      </c>
      <c r="G10" s="5">
        <v>81452459</v>
      </c>
      <c r="H10" s="5">
        <v>70045593</v>
      </c>
      <c r="I10" s="10">
        <v>0.86</v>
      </c>
      <c r="J10" s="10">
        <v>0.81069999999999998</v>
      </c>
      <c r="K10" s="5">
        <v>56785962</v>
      </c>
      <c r="L10" s="5">
        <v>7243988</v>
      </c>
      <c r="M10" s="5">
        <v>165251</v>
      </c>
      <c r="N10" s="5">
        <v>17759370</v>
      </c>
    </row>
    <row r="11" spans="1:16" x14ac:dyDescent="0.25">
      <c r="A11" s="5">
        <v>4</v>
      </c>
      <c r="B11" s="5">
        <v>21</v>
      </c>
      <c r="C11" s="5">
        <v>670</v>
      </c>
      <c r="D11" s="5" t="s">
        <v>44</v>
      </c>
      <c r="E11" s="5">
        <v>183</v>
      </c>
      <c r="F11" s="5">
        <v>73</v>
      </c>
      <c r="G11" s="5">
        <v>69190861</v>
      </c>
      <c r="H11" s="5">
        <v>61218630</v>
      </c>
      <c r="I11" s="10">
        <v>0.88480000000000003</v>
      </c>
      <c r="J11" s="10">
        <v>0.82489999999999997</v>
      </c>
      <c r="K11" s="5">
        <v>50499248</v>
      </c>
      <c r="L11" s="5">
        <v>7377723</v>
      </c>
      <c r="M11" s="5">
        <v>133614</v>
      </c>
      <c r="N11" s="5">
        <v>15295508</v>
      </c>
    </row>
    <row r="12" spans="1:16" x14ac:dyDescent="0.25">
      <c r="A12" s="5">
        <v>5</v>
      </c>
      <c r="B12" s="5">
        <v>7</v>
      </c>
      <c r="C12" s="5">
        <v>673</v>
      </c>
      <c r="D12" s="5" t="s">
        <v>30</v>
      </c>
      <c r="E12" s="5">
        <v>185</v>
      </c>
      <c r="F12" s="5">
        <v>79</v>
      </c>
      <c r="G12" s="5">
        <v>66529592</v>
      </c>
      <c r="H12" s="5">
        <v>57318876</v>
      </c>
      <c r="I12" s="10">
        <v>0.86160000000000003</v>
      </c>
      <c r="J12" s="10">
        <v>0.80900000000000005</v>
      </c>
      <c r="K12" s="5">
        <v>46370971</v>
      </c>
      <c r="L12" s="5">
        <v>6032928</v>
      </c>
      <c r="M12" s="5">
        <v>126109</v>
      </c>
      <c r="N12" s="5">
        <v>16308197</v>
      </c>
    </row>
    <row r="13" spans="1:16" x14ac:dyDescent="0.25">
      <c r="A13" s="5">
        <v>5</v>
      </c>
      <c r="B13" s="5">
        <v>21</v>
      </c>
      <c r="C13" s="5">
        <v>673</v>
      </c>
      <c r="D13" s="5" t="s">
        <v>30</v>
      </c>
      <c r="E13" s="5">
        <v>189</v>
      </c>
      <c r="F13" s="5">
        <v>81</v>
      </c>
      <c r="G13" s="5">
        <v>75703099</v>
      </c>
      <c r="H13" s="5">
        <v>65920234</v>
      </c>
      <c r="I13" s="10">
        <v>0.87080000000000002</v>
      </c>
      <c r="J13" s="10">
        <v>0.78979999999999995</v>
      </c>
      <c r="K13" s="5">
        <v>52063801</v>
      </c>
      <c r="L13" s="5">
        <v>7739215</v>
      </c>
      <c r="M13" s="5">
        <v>133444</v>
      </c>
      <c r="N13" s="5">
        <v>16144098</v>
      </c>
    </row>
    <row r="14" spans="1:16" x14ac:dyDescent="0.25">
      <c r="A14" s="5">
        <v>6</v>
      </c>
      <c r="B14" s="5">
        <v>7</v>
      </c>
      <c r="C14" s="5">
        <v>685</v>
      </c>
      <c r="D14" s="5" t="s">
        <v>44</v>
      </c>
      <c r="E14" s="5">
        <v>194</v>
      </c>
      <c r="F14" s="5">
        <v>93</v>
      </c>
      <c r="G14" s="5">
        <v>85545624</v>
      </c>
      <c r="H14" s="5">
        <v>74125518</v>
      </c>
      <c r="I14" s="10">
        <v>0.86650000000000005</v>
      </c>
      <c r="J14" s="10">
        <v>0.81169999999999998</v>
      </c>
      <c r="K14" s="5">
        <v>60167683</v>
      </c>
      <c r="L14" s="5">
        <v>7424668</v>
      </c>
      <c r="M14" s="5">
        <v>154567</v>
      </c>
      <c r="N14" s="5">
        <v>21007509</v>
      </c>
    </row>
    <row r="15" spans="1:16" x14ac:dyDescent="0.25">
      <c r="A15" s="5" t="s">
        <v>10</v>
      </c>
      <c r="B15" s="5">
        <v>21</v>
      </c>
      <c r="C15" s="5">
        <v>685</v>
      </c>
      <c r="D15" s="5" t="s">
        <v>44</v>
      </c>
      <c r="E15" s="5">
        <v>203</v>
      </c>
      <c r="F15" s="5">
        <v>98</v>
      </c>
      <c r="G15" s="5">
        <v>85896632</v>
      </c>
      <c r="H15" s="5">
        <v>74630695</v>
      </c>
      <c r="I15" s="10">
        <v>0.86880000000000002</v>
      </c>
      <c r="J15" s="10">
        <v>0.80120000000000002</v>
      </c>
      <c r="K15" s="5">
        <v>59794113</v>
      </c>
      <c r="L15" s="5">
        <v>8228017</v>
      </c>
      <c r="M15" s="5">
        <v>154833</v>
      </c>
      <c r="N15" s="5">
        <v>19613495</v>
      </c>
    </row>
    <row r="16" spans="1:16" x14ac:dyDescent="0.25">
      <c r="A16" s="5" t="s">
        <v>43</v>
      </c>
      <c r="B16" s="5">
        <v>21</v>
      </c>
      <c r="C16" s="5">
        <v>685</v>
      </c>
      <c r="D16" s="5" t="s">
        <v>44</v>
      </c>
      <c r="E16" s="5">
        <v>203</v>
      </c>
      <c r="F16" s="5">
        <v>98</v>
      </c>
      <c r="G16" s="5">
        <v>79154951</v>
      </c>
      <c r="H16" s="5">
        <v>68752527</v>
      </c>
      <c r="I16" s="10">
        <v>0.86860000000000004</v>
      </c>
      <c r="J16" s="10">
        <v>0.80049999999999999</v>
      </c>
      <c r="K16" s="5">
        <v>55036398</v>
      </c>
      <c r="L16" s="5">
        <v>7608440</v>
      </c>
      <c r="M16" s="5">
        <v>145614</v>
      </c>
      <c r="N16" s="5">
        <v>18242472</v>
      </c>
    </row>
    <row r="17" spans="1:14" x14ac:dyDescent="0.25">
      <c r="A17" s="5">
        <v>7</v>
      </c>
      <c r="B17" s="5">
        <v>21</v>
      </c>
      <c r="C17" s="5">
        <v>720</v>
      </c>
      <c r="D17" s="5" t="s">
        <v>44</v>
      </c>
      <c r="E17" s="5">
        <v>197</v>
      </c>
      <c r="F17" s="5">
        <v>92</v>
      </c>
      <c r="G17" s="5">
        <v>57812288</v>
      </c>
      <c r="H17" s="5">
        <v>50865437</v>
      </c>
      <c r="I17" s="10">
        <v>0.87980000000000003</v>
      </c>
      <c r="J17" s="10">
        <v>0.79879999999999995</v>
      </c>
      <c r="K17" s="5">
        <v>40631311</v>
      </c>
      <c r="L17" s="5">
        <v>5837087</v>
      </c>
      <c r="M17" s="5">
        <v>126075</v>
      </c>
      <c r="N17" s="5">
        <v>13590152</v>
      </c>
    </row>
    <row r="18" spans="1:14" x14ac:dyDescent="0.25">
      <c r="A18" s="5">
        <v>7</v>
      </c>
      <c r="B18" s="5">
        <v>7</v>
      </c>
      <c r="C18" s="5">
        <v>720</v>
      </c>
      <c r="D18" s="5" t="s">
        <v>44</v>
      </c>
      <c r="E18" s="5">
        <v>193</v>
      </c>
      <c r="F18" s="5">
        <v>88</v>
      </c>
      <c r="G18" s="5">
        <v>83325623</v>
      </c>
      <c r="H18" s="5">
        <v>72426446</v>
      </c>
      <c r="I18" s="10">
        <v>0.86919999999999997</v>
      </c>
      <c r="J18" s="10">
        <v>0.81179999999999997</v>
      </c>
      <c r="K18" s="5">
        <v>58795789</v>
      </c>
      <c r="L18" s="5">
        <v>8402051</v>
      </c>
      <c r="M18" s="5">
        <v>146126</v>
      </c>
      <c r="N18" s="5">
        <v>19629558</v>
      </c>
    </row>
    <row r="19" spans="1:14" x14ac:dyDescent="0.25">
      <c r="A19" s="5">
        <v>8</v>
      </c>
      <c r="B19" s="5">
        <v>21</v>
      </c>
      <c r="C19" s="5">
        <v>727</v>
      </c>
      <c r="D19" s="5" t="s">
        <v>30</v>
      </c>
      <c r="E19" s="5">
        <v>171</v>
      </c>
      <c r="F19" s="5">
        <v>65</v>
      </c>
      <c r="G19" s="5">
        <v>76462245</v>
      </c>
      <c r="H19" s="5">
        <v>64025944</v>
      </c>
      <c r="I19" s="10">
        <v>0.83740000000000003</v>
      </c>
      <c r="J19" s="10">
        <v>0.80679999999999996</v>
      </c>
      <c r="K19" s="5">
        <v>51656132</v>
      </c>
      <c r="L19" s="5">
        <v>7228737</v>
      </c>
      <c r="M19" s="5">
        <v>153303</v>
      </c>
      <c r="N19" s="5">
        <v>15859061</v>
      </c>
    </row>
    <row r="20" spans="1:14" x14ac:dyDescent="0.25">
      <c r="A20" s="5">
        <v>8</v>
      </c>
      <c r="B20" s="5">
        <v>7</v>
      </c>
      <c r="C20" s="5">
        <v>727</v>
      </c>
      <c r="D20" s="5" t="s">
        <v>30</v>
      </c>
      <c r="E20" s="5">
        <v>200</v>
      </c>
      <c r="F20" s="5">
        <v>92</v>
      </c>
      <c r="G20" s="5">
        <v>64923535</v>
      </c>
      <c r="H20" s="5">
        <v>54541931</v>
      </c>
      <c r="I20" s="10">
        <v>0.84009999999999996</v>
      </c>
      <c r="J20" s="10">
        <v>0.78069999999999995</v>
      </c>
      <c r="K20" s="5">
        <v>42580886</v>
      </c>
      <c r="L20" s="5">
        <v>5047483</v>
      </c>
      <c r="M20" s="5">
        <v>130701</v>
      </c>
      <c r="N20" s="5">
        <v>13173426</v>
      </c>
    </row>
    <row r="21" spans="1:14" x14ac:dyDescent="0.25">
      <c r="A21" s="5">
        <v>9</v>
      </c>
      <c r="B21" s="5">
        <v>21</v>
      </c>
      <c r="C21" s="5">
        <v>728</v>
      </c>
      <c r="D21" s="5" t="s">
        <v>44</v>
      </c>
      <c r="E21" s="5">
        <v>174</v>
      </c>
      <c r="F21" s="5">
        <v>67</v>
      </c>
      <c r="G21" s="5">
        <v>87123941</v>
      </c>
      <c r="H21" s="5">
        <v>75527213</v>
      </c>
      <c r="I21" s="10">
        <v>0.8669</v>
      </c>
      <c r="J21" s="10">
        <v>0.81940000000000002</v>
      </c>
      <c r="K21" s="5">
        <v>61886998</v>
      </c>
      <c r="L21" s="5">
        <v>8949913</v>
      </c>
      <c r="M21" s="5">
        <v>137417</v>
      </c>
      <c r="N21" s="5">
        <v>20675596</v>
      </c>
    </row>
    <row r="22" spans="1:14" x14ac:dyDescent="0.25">
      <c r="A22" s="5">
        <v>9</v>
      </c>
      <c r="B22" s="5">
        <v>7</v>
      </c>
      <c r="C22" s="5">
        <v>728</v>
      </c>
      <c r="D22" s="5" t="s">
        <v>44</v>
      </c>
      <c r="E22" s="5">
        <v>188</v>
      </c>
      <c r="F22" s="5">
        <v>83</v>
      </c>
      <c r="G22" s="5">
        <v>77373223</v>
      </c>
      <c r="H22" s="5">
        <v>67860050</v>
      </c>
      <c r="I22" s="10">
        <v>0.877</v>
      </c>
      <c r="J22" s="10">
        <v>0.82850000000000001</v>
      </c>
      <c r="K22" s="5">
        <v>56222051</v>
      </c>
      <c r="L22" s="5">
        <v>8312089</v>
      </c>
      <c r="M22" s="5">
        <v>140044</v>
      </c>
      <c r="N22" s="5">
        <v>18908094</v>
      </c>
    </row>
    <row r="23" spans="1:14" x14ac:dyDescent="0.25">
      <c r="A23" s="5">
        <v>10</v>
      </c>
      <c r="B23" s="5">
        <v>21</v>
      </c>
      <c r="C23" s="5">
        <v>759</v>
      </c>
      <c r="D23" s="5" t="s">
        <v>44</v>
      </c>
      <c r="E23" s="5">
        <v>192</v>
      </c>
      <c r="F23" s="5">
        <v>86</v>
      </c>
      <c r="G23" s="5">
        <v>84499880</v>
      </c>
      <c r="H23" s="5">
        <v>73702296</v>
      </c>
      <c r="I23" s="10">
        <v>0.87219999999999998</v>
      </c>
      <c r="J23" s="10">
        <v>0.81659999999999999</v>
      </c>
      <c r="K23" s="5">
        <v>60185295</v>
      </c>
      <c r="L23" s="5">
        <v>7779796</v>
      </c>
      <c r="M23" s="5">
        <v>150015</v>
      </c>
      <c r="N23" s="5">
        <v>20244296</v>
      </c>
    </row>
    <row r="24" spans="1:14" x14ac:dyDescent="0.25">
      <c r="A24" s="5">
        <v>10</v>
      </c>
      <c r="B24" s="5">
        <v>7</v>
      </c>
      <c r="C24" s="5">
        <v>759</v>
      </c>
      <c r="D24" s="5" t="s">
        <v>44</v>
      </c>
      <c r="E24" s="5">
        <v>186</v>
      </c>
      <c r="F24" s="5">
        <v>80</v>
      </c>
      <c r="G24" s="5">
        <v>65490665</v>
      </c>
      <c r="H24" s="5">
        <v>57877988</v>
      </c>
      <c r="I24" s="10">
        <v>0.88380000000000003</v>
      </c>
      <c r="J24" s="10">
        <v>0.80810000000000004</v>
      </c>
      <c r="K24" s="5">
        <v>46771202</v>
      </c>
      <c r="L24" s="5">
        <v>6217345</v>
      </c>
      <c r="M24" s="5">
        <v>123964</v>
      </c>
      <c r="N24" s="5">
        <v>14048221</v>
      </c>
    </row>
    <row r="25" spans="1:14" x14ac:dyDescent="0.25">
      <c r="A25" s="5">
        <v>11</v>
      </c>
      <c r="B25" s="5">
        <v>21</v>
      </c>
      <c r="C25" s="5">
        <v>783</v>
      </c>
      <c r="D25" s="5" t="s">
        <v>44</v>
      </c>
      <c r="E25" s="5">
        <v>181</v>
      </c>
      <c r="F25" s="5">
        <v>78</v>
      </c>
      <c r="G25" s="5">
        <v>86575462</v>
      </c>
      <c r="H25" s="5">
        <v>75576797</v>
      </c>
      <c r="I25" s="10">
        <v>0.873</v>
      </c>
      <c r="J25" s="10">
        <v>0.83009999999999995</v>
      </c>
      <c r="K25" s="5">
        <v>62736299</v>
      </c>
      <c r="L25" s="5">
        <v>8457161</v>
      </c>
      <c r="M25" s="5">
        <v>142634</v>
      </c>
      <c r="N25" s="5">
        <v>20880647</v>
      </c>
    </row>
    <row r="26" spans="1:14" x14ac:dyDescent="0.25">
      <c r="A26" s="5">
        <v>11</v>
      </c>
      <c r="B26" s="5">
        <v>7</v>
      </c>
      <c r="C26" s="5">
        <v>783</v>
      </c>
      <c r="D26" s="5" t="s">
        <v>44</v>
      </c>
      <c r="E26" s="5">
        <v>165</v>
      </c>
      <c r="F26" s="5">
        <v>60</v>
      </c>
      <c r="G26" s="5">
        <v>73243492</v>
      </c>
      <c r="H26" s="5">
        <v>63749087</v>
      </c>
      <c r="I26" s="10">
        <v>0.87039999999999995</v>
      </c>
      <c r="J26" s="10">
        <v>0.8246</v>
      </c>
      <c r="K26" s="5">
        <v>52567497</v>
      </c>
      <c r="L26" s="5">
        <v>6856753</v>
      </c>
      <c r="M26" s="5">
        <v>113443</v>
      </c>
      <c r="N26" s="5">
        <v>15501275</v>
      </c>
    </row>
    <row r="27" spans="1:14" x14ac:dyDescent="0.25">
      <c r="A27" s="5">
        <v>12</v>
      </c>
      <c r="B27" s="5">
        <v>21</v>
      </c>
      <c r="C27" s="5">
        <v>802</v>
      </c>
      <c r="D27" s="5" t="s">
        <v>44</v>
      </c>
      <c r="E27" s="5">
        <v>163</v>
      </c>
      <c r="F27" s="5">
        <v>59</v>
      </c>
      <c r="G27" s="5">
        <v>95667899</v>
      </c>
      <c r="H27" s="5">
        <v>81671017</v>
      </c>
      <c r="I27" s="10">
        <v>0.85370000000000001</v>
      </c>
      <c r="J27" s="10">
        <v>0.81520000000000004</v>
      </c>
      <c r="K27" s="5">
        <v>66578213</v>
      </c>
      <c r="L27" s="5">
        <v>8192370</v>
      </c>
      <c r="M27" s="5">
        <v>166489</v>
      </c>
      <c r="N27" s="5">
        <v>24016183</v>
      </c>
    </row>
    <row r="28" spans="1:14" x14ac:dyDescent="0.25">
      <c r="A28" s="5">
        <v>12</v>
      </c>
      <c r="B28" s="5">
        <v>7</v>
      </c>
      <c r="C28" s="5">
        <v>802</v>
      </c>
      <c r="D28" s="5" t="s">
        <v>44</v>
      </c>
      <c r="E28" s="5">
        <v>185</v>
      </c>
      <c r="F28" s="5">
        <v>82</v>
      </c>
      <c r="G28" s="5">
        <v>78461236</v>
      </c>
      <c r="H28" s="5">
        <v>67882951</v>
      </c>
      <c r="I28" s="10">
        <v>0.86519999999999997</v>
      </c>
      <c r="J28" s="10">
        <v>0.82989999999999997</v>
      </c>
      <c r="K28" s="5">
        <v>56336061</v>
      </c>
      <c r="L28" s="5">
        <v>7292959</v>
      </c>
      <c r="M28" s="5">
        <v>135511</v>
      </c>
      <c r="N28" s="5">
        <v>17074780</v>
      </c>
    </row>
    <row r="29" spans="1:14" x14ac:dyDescent="0.25">
      <c r="A29" s="5">
        <v>13</v>
      </c>
      <c r="B29" s="5">
        <v>21</v>
      </c>
      <c r="C29" s="5">
        <v>803</v>
      </c>
      <c r="D29" s="5" t="s">
        <v>44</v>
      </c>
      <c r="E29" s="5">
        <v>188</v>
      </c>
      <c r="F29" s="5">
        <v>81</v>
      </c>
      <c r="G29" s="5">
        <v>80056297</v>
      </c>
      <c r="H29" s="5">
        <v>69764747</v>
      </c>
      <c r="I29" s="10">
        <v>0.87139999999999995</v>
      </c>
      <c r="J29" s="10">
        <v>0.8266</v>
      </c>
      <c r="K29" s="5">
        <v>57667540</v>
      </c>
      <c r="L29" s="5">
        <v>7388298</v>
      </c>
      <c r="M29" s="5">
        <v>146826</v>
      </c>
      <c r="N29" s="5">
        <v>19431253</v>
      </c>
    </row>
    <row r="30" spans="1:14" x14ac:dyDescent="0.25">
      <c r="A30" s="5">
        <v>13</v>
      </c>
      <c r="B30" s="5">
        <v>7</v>
      </c>
      <c r="C30" s="5">
        <v>803</v>
      </c>
      <c r="D30" s="5" t="s">
        <v>44</v>
      </c>
      <c r="E30" s="5">
        <v>185</v>
      </c>
      <c r="F30" s="5">
        <v>83</v>
      </c>
      <c r="G30" s="5">
        <v>64985841</v>
      </c>
      <c r="H30" s="5">
        <v>56937664</v>
      </c>
      <c r="I30" s="10">
        <v>0.87619999999999998</v>
      </c>
      <c r="J30" s="11">
        <v>0.82040000000000002</v>
      </c>
      <c r="K30" s="5">
        <v>46711660</v>
      </c>
      <c r="L30" s="5">
        <v>7353339</v>
      </c>
      <c r="M30" s="5">
        <v>123065</v>
      </c>
      <c r="N30" s="5">
        <v>15491634</v>
      </c>
    </row>
    <row r="31" spans="1:14" x14ac:dyDescent="0.25">
      <c r="A31" s="5">
        <v>14</v>
      </c>
      <c r="B31" s="5">
        <v>21</v>
      </c>
      <c r="C31" s="5">
        <v>808</v>
      </c>
      <c r="D31" s="5" t="s">
        <v>44</v>
      </c>
      <c r="E31" s="5">
        <v>208</v>
      </c>
      <c r="F31" s="5">
        <v>104</v>
      </c>
      <c r="G31" s="5">
        <v>75291761</v>
      </c>
      <c r="H31" s="5">
        <v>64892433</v>
      </c>
      <c r="I31" s="10">
        <v>0.8619</v>
      </c>
      <c r="J31" s="10">
        <v>0.81699999999999995</v>
      </c>
      <c r="K31" s="5">
        <v>53017118</v>
      </c>
      <c r="L31" s="5">
        <v>7434913</v>
      </c>
      <c r="M31" s="5">
        <v>128262</v>
      </c>
      <c r="N31" s="5">
        <v>19895424</v>
      </c>
    </row>
    <row r="32" spans="1:14" x14ac:dyDescent="0.25">
      <c r="A32" s="5">
        <v>14</v>
      </c>
      <c r="B32" s="5">
        <v>7</v>
      </c>
      <c r="C32" s="5">
        <v>808</v>
      </c>
      <c r="D32" s="5" t="s">
        <v>44</v>
      </c>
      <c r="E32" s="5">
        <v>202</v>
      </c>
      <c r="F32" s="5">
        <v>100</v>
      </c>
      <c r="G32" s="5">
        <v>79243413</v>
      </c>
      <c r="H32" s="5">
        <v>69319639</v>
      </c>
      <c r="I32" s="10">
        <v>0.87480000000000002</v>
      </c>
      <c r="J32" s="10">
        <v>0.81659999999999999</v>
      </c>
      <c r="K32" s="5">
        <v>56606417</v>
      </c>
      <c r="L32" s="5">
        <v>8372327</v>
      </c>
      <c r="M32" s="5">
        <v>164331</v>
      </c>
      <c r="N32" s="5">
        <v>19113563</v>
      </c>
    </row>
    <row r="33" spans="1:14" x14ac:dyDescent="0.25">
      <c r="A33" s="5">
        <v>15</v>
      </c>
      <c r="B33" s="5">
        <v>21</v>
      </c>
      <c r="C33" s="5">
        <v>809</v>
      </c>
      <c r="D33" s="5" t="s">
        <v>30</v>
      </c>
      <c r="E33" s="5">
        <v>209</v>
      </c>
      <c r="F33" s="5">
        <v>101</v>
      </c>
      <c r="G33" s="5">
        <v>77881200</v>
      </c>
      <c r="H33" s="5">
        <v>65990284</v>
      </c>
      <c r="I33" s="10">
        <v>0.84730000000000005</v>
      </c>
      <c r="J33" s="10">
        <v>0.78300000000000003</v>
      </c>
      <c r="K33" s="5">
        <v>51670392</v>
      </c>
      <c r="L33" s="5">
        <v>6338070</v>
      </c>
      <c r="M33" s="5">
        <v>158987</v>
      </c>
      <c r="N33" s="5">
        <v>16211297</v>
      </c>
    </row>
    <row r="34" spans="1:14" x14ac:dyDescent="0.25">
      <c r="A34" s="5">
        <v>15</v>
      </c>
      <c r="B34" s="5">
        <v>7</v>
      </c>
      <c r="C34" s="5">
        <v>809</v>
      </c>
      <c r="D34" s="5" t="s">
        <v>30</v>
      </c>
      <c r="E34" s="5">
        <v>201</v>
      </c>
      <c r="F34" s="5">
        <v>102</v>
      </c>
      <c r="G34" s="5">
        <v>66777281</v>
      </c>
      <c r="H34" s="5">
        <v>58122315</v>
      </c>
      <c r="I34" s="10">
        <v>0.87039999999999995</v>
      </c>
      <c r="J34" s="10">
        <v>0.81530000000000002</v>
      </c>
      <c r="K34" s="5">
        <v>47387123</v>
      </c>
      <c r="L34" s="5">
        <v>5844596</v>
      </c>
      <c r="M34" s="5">
        <v>182503</v>
      </c>
      <c r="N34" s="5">
        <v>15312929</v>
      </c>
    </row>
    <row r="35" spans="1:14" x14ac:dyDescent="0.25">
      <c r="A35" s="5">
        <v>16</v>
      </c>
      <c r="B35" s="5">
        <v>21</v>
      </c>
      <c r="C35" s="5">
        <v>812</v>
      </c>
      <c r="D35" s="5" t="s">
        <v>30</v>
      </c>
      <c r="E35" s="5">
        <v>221</v>
      </c>
      <c r="F35" s="5">
        <v>124</v>
      </c>
      <c r="G35" s="5">
        <v>87361547</v>
      </c>
      <c r="H35" s="5">
        <v>74666541</v>
      </c>
      <c r="I35" s="10">
        <v>0.85470000000000002</v>
      </c>
      <c r="J35" s="10">
        <v>0.82</v>
      </c>
      <c r="K35" s="5">
        <v>61226564</v>
      </c>
      <c r="L35" s="5">
        <v>7614432</v>
      </c>
      <c r="M35" s="5">
        <v>186547</v>
      </c>
      <c r="N35" s="5">
        <v>22823584</v>
      </c>
    </row>
    <row r="36" spans="1:14" x14ac:dyDescent="0.25">
      <c r="A36" s="5">
        <v>16</v>
      </c>
      <c r="B36" s="5">
        <v>7</v>
      </c>
      <c r="C36" s="5">
        <v>812</v>
      </c>
      <c r="D36" s="5" t="s">
        <v>30</v>
      </c>
      <c r="E36" s="5">
        <v>198</v>
      </c>
      <c r="F36" s="5">
        <v>92</v>
      </c>
      <c r="G36" s="5">
        <v>75645754</v>
      </c>
      <c r="H36" s="5">
        <v>65800041</v>
      </c>
      <c r="I36" s="10">
        <v>0.86980000000000002</v>
      </c>
      <c r="J36" s="10">
        <v>0.81299999999999994</v>
      </c>
      <c r="K36" s="5">
        <v>53495433</v>
      </c>
      <c r="L36" s="5">
        <v>7247484</v>
      </c>
      <c r="M36" s="5">
        <v>151554</v>
      </c>
      <c r="N36" s="5">
        <v>18071194</v>
      </c>
    </row>
  </sheetData>
  <sortState ref="A3:K36">
    <sortCondition ref="A3:A32"/>
  </sortState>
  <mergeCells count="4">
    <mergeCell ref="G2:I2"/>
    <mergeCell ref="G1:I1"/>
    <mergeCell ref="J1:K1"/>
    <mergeCell ref="L1:N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/>
  </sheetViews>
  <sheetFormatPr defaultRowHeight="15.75" x14ac:dyDescent="0.25"/>
  <cols>
    <col min="1" max="1" width="8" style="3" bestFit="1" customWidth="1"/>
    <col min="2" max="2" width="5.140625" style="3" bestFit="1" customWidth="1"/>
    <col min="3" max="3" width="4.7109375" style="3" bestFit="1" customWidth="1"/>
    <col min="4" max="4" width="7.140625" style="3" bestFit="1" customWidth="1"/>
    <col min="5" max="5" width="17.28515625" style="3" bestFit="1" customWidth="1"/>
    <col min="6" max="6" width="18.7109375" style="3" bestFit="1" customWidth="1"/>
    <col min="7" max="7" width="17.28515625" style="3" bestFit="1" customWidth="1"/>
    <col min="8" max="8" width="21.140625" style="3" bestFit="1" customWidth="1"/>
    <col min="9" max="9" width="21.5703125" style="3" bestFit="1" customWidth="1"/>
    <col min="10" max="10" width="16.85546875" style="3" bestFit="1" customWidth="1"/>
    <col min="11" max="11" width="12.42578125" style="3" bestFit="1" customWidth="1"/>
    <col min="12" max="12" width="19" style="3" bestFit="1" customWidth="1"/>
    <col min="13" max="13" width="27" style="3" bestFit="1" customWidth="1"/>
    <col min="14" max="14" width="11.85546875" style="3" bestFit="1" customWidth="1"/>
    <col min="15" max="15" width="12.7109375" style="3" bestFit="1" customWidth="1"/>
    <col min="16" max="16" width="21.85546875" style="3" bestFit="1" customWidth="1"/>
    <col min="17" max="17" width="13.7109375" style="3" bestFit="1" customWidth="1"/>
    <col min="18" max="16384" width="9.140625" style="3"/>
  </cols>
  <sheetData>
    <row r="1" spans="1:17" s="1" customFormat="1" x14ac:dyDescent="0.25">
      <c r="E1" s="1" t="s">
        <v>11</v>
      </c>
      <c r="J1" s="1" t="s">
        <v>12</v>
      </c>
      <c r="N1" s="1" t="s">
        <v>13</v>
      </c>
    </row>
    <row r="2" spans="1:17" s="1" customFormat="1" ht="31.5" x14ac:dyDescent="0.25">
      <c r="A2" s="2" t="s">
        <v>3</v>
      </c>
      <c r="B2" s="2" t="s">
        <v>32</v>
      </c>
      <c r="C2" s="1" t="s">
        <v>26</v>
      </c>
      <c r="D2" s="1" t="s">
        <v>29</v>
      </c>
      <c r="E2" s="1" t="s">
        <v>14</v>
      </c>
      <c r="F2" s="1" t="s">
        <v>15</v>
      </c>
      <c r="G2" s="1" t="s">
        <v>16</v>
      </c>
      <c r="H2" s="1" t="s">
        <v>17</v>
      </c>
      <c r="I2" s="1" t="s">
        <v>18</v>
      </c>
      <c r="J2" s="1" t="s">
        <v>19</v>
      </c>
      <c r="K2" s="1" t="s">
        <v>20</v>
      </c>
      <c r="L2" s="1" t="s">
        <v>21</v>
      </c>
      <c r="M2" s="1" t="s">
        <v>22</v>
      </c>
      <c r="N2" s="1" t="s">
        <v>7</v>
      </c>
      <c r="O2" s="1" t="s">
        <v>23</v>
      </c>
      <c r="P2" s="1" t="s">
        <v>24</v>
      </c>
      <c r="Q2" s="1" t="s">
        <v>25</v>
      </c>
    </row>
    <row r="3" spans="1:17" x14ac:dyDescent="0.25">
      <c r="A3" s="3">
        <v>1</v>
      </c>
      <c r="B3" s="3">
        <v>340</v>
      </c>
      <c r="C3" s="3">
        <v>7</v>
      </c>
      <c r="D3" s="3" t="s">
        <v>30</v>
      </c>
      <c r="E3" s="3">
        <v>28958082</v>
      </c>
      <c r="F3" s="3">
        <v>543489</v>
      </c>
      <c r="G3" s="3">
        <v>484435</v>
      </c>
      <c r="H3" s="3">
        <v>27930158</v>
      </c>
      <c r="I3" s="3">
        <v>96.450303579999996</v>
      </c>
      <c r="J3" s="3">
        <v>27885026</v>
      </c>
      <c r="K3" s="3">
        <v>25749658</v>
      </c>
      <c r="L3" s="3">
        <v>22677475</v>
      </c>
      <c r="M3" s="3">
        <v>81.324919690000002</v>
      </c>
      <c r="N3" s="3">
        <v>356436</v>
      </c>
      <c r="O3" s="3">
        <v>5207551</v>
      </c>
      <c r="P3" s="3">
        <v>22248630</v>
      </c>
      <c r="Q3" s="3">
        <v>76.830468260000004</v>
      </c>
    </row>
    <row r="4" spans="1:17" x14ac:dyDescent="0.25">
      <c r="A4" s="4">
        <v>1</v>
      </c>
      <c r="B4" s="3">
        <v>340</v>
      </c>
      <c r="C4" s="3">
        <v>21</v>
      </c>
      <c r="D4" s="3" t="s">
        <v>30</v>
      </c>
      <c r="E4" s="3">
        <v>14278484</v>
      </c>
      <c r="F4" s="3">
        <v>540463</v>
      </c>
      <c r="G4" s="3">
        <v>526461</v>
      </c>
      <c r="H4" s="3">
        <v>13211560</v>
      </c>
      <c r="I4" s="3">
        <v>92.527750139999995</v>
      </c>
      <c r="J4" s="3">
        <v>13074637</v>
      </c>
      <c r="K4" s="3">
        <v>10119738</v>
      </c>
      <c r="L4" s="3">
        <v>8553547</v>
      </c>
      <c r="M4" s="3">
        <v>65.42091379</v>
      </c>
      <c r="N4" s="3">
        <v>148516</v>
      </c>
      <c r="O4" s="3">
        <v>4521090</v>
      </c>
      <c r="P4" s="3">
        <v>8359782</v>
      </c>
      <c r="Q4" s="3">
        <v>58.548106369999999</v>
      </c>
    </row>
    <row r="5" spans="1:17" x14ac:dyDescent="0.25">
      <c r="A5" s="3">
        <v>2</v>
      </c>
      <c r="B5" s="3">
        <v>462</v>
      </c>
      <c r="C5" s="3">
        <v>7</v>
      </c>
      <c r="D5" s="3" t="s">
        <v>30</v>
      </c>
      <c r="E5" s="3">
        <v>15079528</v>
      </c>
      <c r="F5" s="3">
        <v>380644</v>
      </c>
      <c r="G5" s="3">
        <v>878114</v>
      </c>
      <c r="H5" s="3">
        <v>13820770</v>
      </c>
      <c r="I5" s="3">
        <v>91.652537140000007</v>
      </c>
      <c r="J5" s="3">
        <v>13651799</v>
      </c>
      <c r="K5" s="3">
        <v>10140185</v>
      </c>
      <c r="L5" s="3">
        <v>7025555</v>
      </c>
      <c r="M5" s="3">
        <v>51.462484910000001</v>
      </c>
      <c r="N5" s="3">
        <v>389094</v>
      </c>
      <c r="O5" s="3">
        <v>6626244</v>
      </c>
      <c r="P5" s="3">
        <v>6587294</v>
      </c>
      <c r="Q5" s="3">
        <v>43.683688240000002</v>
      </c>
    </row>
    <row r="6" spans="1:17" x14ac:dyDescent="0.25">
      <c r="A6" s="3">
        <v>2</v>
      </c>
      <c r="B6" s="3">
        <v>462</v>
      </c>
      <c r="C6" s="3">
        <v>21</v>
      </c>
      <c r="D6" s="3" t="s">
        <v>30</v>
      </c>
      <c r="E6" s="3">
        <v>14812757</v>
      </c>
      <c r="F6" s="3">
        <v>469583</v>
      </c>
      <c r="G6" s="3">
        <v>532433</v>
      </c>
      <c r="H6" s="3">
        <v>13810741</v>
      </c>
      <c r="I6" s="3">
        <v>93.235452390000006</v>
      </c>
      <c r="J6" s="3">
        <v>13651256</v>
      </c>
      <c r="K6" s="3">
        <v>9739114</v>
      </c>
      <c r="L6" s="3">
        <v>7557385</v>
      </c>
      <c r="M6" s="3">
        <v>55.360363909999997</v>
      </c>
      <c r="N6" s="3">
        <v>244262</v>
      </c>
      <c r="O6" s="3">
        <v>6093871</v>
      </c>
      <c r="P6" s="3">
        <v>7207187</v>
      </c>
      <c r="Q6" s="3">
        <v>48.655270590000001</v>
      </c>
    </row>
    <row r="7" spans="1:17" x14ac:dyDescent="0.25">
      <c r="A7" s="3">
        <v>5</v>
      </c>
      <c r="B7" s="3">
        <v>673</v>
      </c>
      <c r="C7" s="3">
        <v>7</v>
      </c>
      <c r="D7" s="3" t="s">
        <v>30</v>
      </c>
      <c r="E7" s="3">
        <v>15501403</v>
      </c>
      <c r="F7" s="3">
        <v>459217</v>
      </c>
      <c r="G7" s="3">
        <v>773698</v>
      </c>
      <c r="H7" s="3">
        <v>14268488</v>
      </c>
      <c r="I7" s="3">
        <v>92.046429599999996</v>
      </c>
      <c r="J7" s="3">
        <v>14103318</v>
      </c>
      <c r="K7" s="3">
        <v>10391822</v>
      </c>
      <c r="L7" s="3">
        <v>8736608</v>
      </c>
      <c r="M7" s="3">
        <v>61.94718151</v>
      </c>
      <c r="N7" s="3">
        <v>210455</v>
      </c>
      <c r="O7" s="3">
        <v>5366710</v>
      </c>
      <c r="P7" s="3">
        <v>8475713</v>
      </c>
      <c r="Q7" s="3">
        <v>54.677070200000003</v>
      </c>
    </row>
    <row r="8" spans="1:17" x14ac:dyDescent="0.25">
      <c r="A8" s="3">
        <v>5</v>
      </c>
      <c r="B8" s="3">
        <v>673</v>
      </c>
      <c r="C8" s="3">
        <v>21</v>
      </c>
      <c r="D8" s="3" t="s">
        <v>30</v>
      </c>
      <c r="E8" s="3">
        <v>12253963</v>
      </c>
      <c r="F8" s="3">
        <v>367258</v>
      </c>
      <c r="G8" s="3">
        <v>509796</v>
      </c>
      <c r="H8" s="3">
        <v>11376909</v>
      </c>
      <c r="I8" s="3">
        <v>92.842690970000007</v>
      </c>
      <c r="J8" s="3">
        <v>11260878</v>
      </c>
      <c r="K8" s="3">
        <v>9239040</v>
      </c>
      <c r="L8" s="3">
        <v>7892635</v>
      </c>
      <c r="M8" s="3">
        <v>70.088984179999997</v>
      </c>
      <c r="N8" s="3">
        <v>139479</v>
      </c>
      <c r="O8" s="3">
        <v>3368243</v>
      </c>
      <c r="P8" s="3">
        <v>7715684</v>
      </c>
      <c r="Q8" s="3">
        <v>62.964805749999996</v>
      </c>
    </row>
    <row r="9" spans="1:17" x14ac:dyDescent="0.25">
      <c r="A9" s="3">
        <v>6</v>
      </c>
      <c r="B9" s="3">
        <v>685</v>
      </c>
      <c r="C9" s="3">
        <v>7</v>
      </c>
      <c r="D9" s="3" t="s">
        <v>31</v>
      </c>
      <c r="E9" s="3">
        <v>17484564</v>
      </c>
      <c r="F9" s="3">
        <v>458671</v>
      </c>
      <c r="G9" s="3">
        <v>438705</v>
      </c>
      <c r="H9" s="3">
        <v>16587188</v>
      </c>
      <c r="I9" s="3">
        <v>94.867610080000006</v>
      </c>
      <c r="J9" s="3">
        <v>16398720</v>
      </c>
      <c r="K9" s="3">
        <v>12126943</v>
      </c>
      <c r="L9" s="3">
        <v>10098833</v>
      </c>
      <c r="M9" s="3">
        <v>61.583056480000003</v>
      </c>
      <c r="N9" s="3">
        <v>258118</v>
      </c>
      <c r="O9" s="3">
        <v>6299887</v>
      </c>
      <c r="P9" s="3">
        <v>9778909</v>
      </c>
      <c r="Q9" s="3">
        <v>55.928812409999999</v>
      </c>
    </row>
    <row r="10" spans="1:17" x14ac:dyDescent="0.25">
      <c r="A10" s="3">
        <v>6</v>
      </c>
      <c r="B10" s="3">
        <v>685</v>
      </c>
      <c r="C10" s="3">
        <v>21</v>
      </c>
      <c r="D10" s="3" t="s">
        <v>31</v>
      </c>
      <c r="E10" s="3">
        <v>14082299</v>
      </c>
      <c r="F10" s="3">
        <v>404250</v>
      </c>
      <c r="G10" s="3">
        <v>538973</v>
      </c>
      <c r="H10" s="3">
        <v>13139076</v>
      </c>
      <c r="I10" s="3">
        <v>93.302066659999994</v>
      </c>
      <c r="J10" s="3">
        <v>12995401</v>
      </c>
      <c r="K10" s="3">
        <v>9423399</v>
      </c>
      <c r="L10" s="3">
        <v>7913954</v>
      </c>
      <c r="M10" s="3">
        <v>60.898113109999997</v>
      </c>
      <c r="N10" s="3">
        <v>147178</v>
      </c>
      <c r="O10" s="3">
        <v>5081447</v>
      </c>
      <c r="P10" s="3">
        <v>7735656</v>
      </c>
      <c r="Q10" s="3">
        <v>54.93176931</v>
      </c>
    </row>
    <row r="11" spans="1:17" x14ac:dyDescent="0.25">
      <c r="A11" s="3">
        <v>9</v>
      </c>
      <c r="B11" s="3">
        <v>728</v>
      </c>
      <c r="C11" s="3">
        <v>7</v>
      </c>
      <c r="D11" s="3" t="s">
        <v>31</v>
      </c>
      <c r="E11" s="3">
        <v>17327630</v>
      </c>
      <c r="F11" s="3">
        <v>535022</v>
      </c>
      <c r="G11" s="3">
        <v>746431</v>
      </c>
      <c r="H11" s="3">
        <v>16046177</v>
      </c>
      <c r="I11" s="3">
        <v>92.604568540000002</v>
      </c>
      <c r="J11" s="3">
        <v>15875415</v>
      </c>
      <c r="K11" s="3">
        <v>12001813</v>
      </c>
      <c r="L11" s="3">
        <v>10515214</v>
      </c>
      <c r="M11" s="3">
        <v>66.235836980000002</v>
      </c>
      <c r="N11" s="3">
        <v>213734</v>
      </c>
      <c r="O11" s="3">
        <v>5360201</v>
      </c>
      <c r="P11" s="3">
        <v>10216988</v>
      </c>
      <c r="Q11" s="3">
        <v>58.96356282</v>
      </c>
    </row>
    <row r="12" spans="1:17" x14ac:dyDescent="0.25">
      <c r="A12" s="3">
        <v>9</v>
      </c>
      <c r="B12" s="3">
        <v>728</v>
      </c>
      <c r="C12" s="3">
        <v>21</v>
      </c>
      <c r="D12" s="3" t="s">
        <v>31</v>
      </c>
      <c r="E12" s="3">
        <v>17349605</v>
      </c>
      <c r="F12" s="3">
        <v>498283</v>
      </c>
      <c r="G12" s="3">
        <v>445696</v>
      </c>
      <c r="H12" s="3">
        <v>16405626</v>
      </c>
      <c r="I12" s="3">
        <v>94.559074980000005</v>
      </c>
      <c r="J12" s="3">
        <v>16239193</v>
      </c>
      <c r="K12" s="3">
        <v>13455155</v>
      </c>
      <c r="L12" s="3">
        <v>11722126</v>
      </c>
      <c r="M12" s="3">
        <v>72.184165800000002</v>
      </c>
      <c r="N12" s="3">
        <v>196218</v>
      </c>
      <c r="O12" s="3">
        <v>4517067</v>
      </c>
      <c r="P12" s="3">
        <v>11463679</v>
      </c>
      <c r="Q12" s="3">
        <v>66.074582100000001</v>
      </c>
    </row>
    <row r="13" spans="1:17" x14ac:dyDescent="0.25">
      <c r="A13" s="3">
        <v>12</v>
      </c>
      <c r="B13" s="3">
        <v>802</v>
      </c>
      <c r="C13" s="3">
        <v>7</v>
      </c>
      <c r="D13" s="3" t="s">
        <v>31</v>
      </c>
      <c r="E13" s="3">
        <v>16046628</v>
      </c>
      <c r="F13" s="3">
        <v>504151</v>
      </c>
      <c r="G13" s="3">
        <v>1622994</v>
      </c>
      <c r="H13" s="3">
        <v>13919483</v>
      </c>
      <c r="I13" s="3">
        <v>86.743975120000002</v>
      </c>
      <c r="J13" s="3">
        <v>13765174</v>
      </c>
      <c r="K13" s="3">
        <v>10747623</v>
      </c>
      <c r="L13" s="3">
        <v>8357853</v>
      </c>
      <c r="M13" s="3">
        <v>60.717379960000002</v>
      </c>
      <c r="N13" s="3">
        <v>309828</v>
      </c>
      <c r="O13" s="3">
        <v>5407321</v>
      </c>
      <c r="P13" s="3">
        <v>7974563</v>
      </c>
      <c r="Q13" s="3">
        <v>49.69619162</v>
      </c>
    </row>
    <row r="14" spans="1:17" x14ac:dyDescent="0.25">
      <c r="A14" s="3">
        <v>12</v>
      </c>
      <c r="B14" s="3">
        <v>802</v>
      </c>
      <c r="C14" s="3">
        <v>21</v>
      </c>
      <c r="D14" s="3" t="s">
        <v>31</v>
      </c>
      <c r="E14" s="3">
        <v>17696872</v>
      </c>
      <c r="F14" s="3">
        <v>566896</v>
      </c>
      <c r="G14" s="3">
        <v>256211</v>
      </c>
      <c r="H14" s="3">
        <v>16873765</v>
      </c>
      <c r="I14" s="3">
        <v>95.348855999999998</v>
      </c>
      <c r="J14" s="3">
        <v>16724997</v>
      </c>
      <c r="K14" s="3">
        <v>14343667</v>
      </c>
      <c r="L14" s="3">
        <v>13129758</v>
      </c>
      <c r="M14" s="3">
        <v>78.503798829999994</v>
      </c>
      <c r="N14" s="3">
        <v>143703</v>
      </c>
      <c r="O14" s="3">
        <v>3595239</v>
      </c>
      <c r="P14" s="3">
        <v>12949951</v>
      </c>
      <c r="Q14" s="3">
        <v>73.176496950000001</v>
      </c>
    </row>
    <row r="15" spans="1:17" x14ac:dyDescent="0.25">
      <c r="A15" s="3">
        <v>13</v>
      </c>
      <c r="B15" s="3">
        <v>803</v>
      </c>
      <c r="C15" s="3">
        <v>7</v>
      </c>
      <c r="D15" s="3" t="s">
        <v>31</v>
      </c>
      <c r="E15" s="3">
        <v>26016598</v>
      </c>
      <c r="F15" s="3">
        <v>382030</v>
      </c>
      <c r="G15" s="3">
        <v>2188701</v>
      </c>
      <c r="H15" s="3">
        <v>23445867</v>
      </c>
      <c r="I15" s="3">
        <v>90.118881029999997</v>
      </c>
      <c r="J15" s="3">
        <v>23411424</v>
      </c>
      <c r="K15" s="3">
        <v>18145861</v>
      </c>
      <c r="L15" s="3">
        <v>14770016</v>
      </c>
      <c r="M15" s="3">
        <v>63.08892616</v>
      </c>
      <c r="N15" s="3">
        <v>417389</v>
      </c>
      <c r="O15" s="3">
        <v>8641408</v>
      </c>
      <c r="P15" s="3">
        <v>14236097</v>
      </c>
      <c r="Q15" s="3">
        <v>54.719287280000003</v>
      </c>
    </row>
    <row r="16" spans="1:17" x14ac:dyDescent="0.25">
      <c r="A16" s="3">
        <v>13</v>
      </c>
      <c r="B16" s="3">
        <v>803</v>
      </c>
      <c r="C16" s="3">
        <v>21</v>
      </c>
      <c r="D16" s="3" t="s">
        <v>31</v>
      </c>
      <c r="E16" s="3">
        <v>16058920</v>
      </c>
      <c r="F16" s="3">
        <v>678003</v>
      </c>
      <c r="G16" s="3">
        <v>486507</v>
      </c>
      <c r="H16" s="3">
        <v>14894410</v>
      </c>
      <c r="I16" s="3">
        <v>92.748516089999995</v>
      </c>
      <c r="J16" s="3">
        <v>14733655</v>
      </c>
      <c r="K16" s="3">
        <v>11056643</v>
      </c>
      <c r="L16" s="3">
        <v>9985242</v>
      </c>
      <c r="M16" s="3">
        <v>67.771656120000003</v>
      </c>
      <c r="N16" s="3">
        <v>116477</v>
      </c>
      <c r="O16" s="3">
        <v>4748413</v>
      </c>
      <c r="P16" s="3">
        <v>9838986</v>
      </c>
      <c r="Q16" s="3">
        <v>61.26804293</v>
      </c>
    </row>
    <row r="17" spans="1:17" x14ac:dyDescent="0.25">
      <c r="A17" s="3">
        <v>14</v>
      </c>
      <c r="B17" s="3">
        <v>808</v>
      </c>
      <c r="C17" s="3">
        <v>7</v>
      </c>
      <c r="D17" s="3" t="s">
        <v>31</v>
      </c>
      <c r="E17" s="3">
        <v>16054316</v>
      </c>
      <c r="F17" s="3">
        <v>410913</v>
      </c>
      <c r="G17" s="3">
        <v>635638</v>
      </c>
      <c r="H17" s="3">
        <v>15007765</v>
      </c>
      <c r="I17" s="3">
        <v>93.48118599</v>
      </c>
      <c r="J17" s="3">
        <v>14828997</v>
      </c>
      <c r="K17" s="3">
        <v>10248323</v>
      </c>
      <c r="L17" s="3">
        <v>8454824</v>
      </c>
      <c r="M17" s="3">
        <v>57.015481219999998</v>
      </c>
      <c r="N17" s="3">
        <v>203005</v>
      </c>
      <c r="O17" s="3">
        <v>6374173</v>
      </c>
      <c r="P17" s="3">
        <v>8202623</v>
      </c>
      <c r="Q17" s="3">
        <v>51.092945970000002</v>
      </c>
    </row>
    <row r="18" spans="1:17" x14ac:dyDescent="0.25">
      <c r="A18" s="3">
        <v>14</v>
      </c>
      <c r="B18" s="3">
        <v>808</v>
      </c>
      <c r="C18" s="3">
        <v>21</v>
      </c>
      <c r="D18" s="3" t="s">
        <v>31</v>
      </c>
      <c r="E18" s="3">
        <v>16364344</v>
      </c>
      <c r="F18" s="3">
        <v>624172</v>
      </c>
      <c r="G18" s="3">
        <v>350763</v>
      </c>
      <c r="H18" s="3">
        <v>15389409</v>
      </c>
      <c r="I18" s="3">
        <v>94.042321529999995</v>
      </c>
      <c r="J18" s="3">
        <v>15238241</v>
      </c>
      <c r="K18" s="3">
        <v>11803906</v>
      </c>
      <c r="L18" s="3">
        <v>10217377</v>
      </c>
      <c r="M18" s="3">
        <v>67.050895179999998</v>
      </c>
      <c r="N18" s="3">
        <v>169855</v>
      </c>
      <c r="O18" s="3">
        <v>5020864</v>
      </c>
      <c r="P18" s="3">
        <v>10018969</v>
      </c>
      <c r="Q18" s="3">
        <v>61.224385159999997</v>
      </c>
    </row>
    <row r="19" spans="1:17" x14ac:dyDescent="0.25">
      <c r="A19" s="3">
        <v>15</v>
      </c>
      <c r="B19" s="3">
        <v>809</v>
      </c>
      <c r="C19" s="3">
        <v>7</v>
      </c>
      <c r="D19" s="3" t="s">
        <v>30</v>
      </c>
      <c r="E19" s="3">
        <v>12683717</v>
      </c>
      <c r="F19" s="3">
        <v>383454</v>
      </c>
      <c r="G19" s="3">
        <v>971804</v>
      </c>
      <c r="H19" s="3">
        <v>11328459</v>
      </c>
      <c r="I19" s="3">
        <v>89.314977619999993</v>
      </c>
      <c r="J19" s="3">
        <v>11196218</v>
      </c>
      <c r="K19" s="3">
        <v>8149001</v>
      </c>
      <c r="L19" s="3">
        <v>4589878</v>
      </c>
      <c r="M19" s="3">
        <v>40.994896670000003</v>
      </c>
      <c r="N19" s="3">
        <v>447185</v>
      </c>
      <c r="O19" s="3">
        <v>6606340</v>
      </c>
      <c r="P19" s="3">
        <v>4094330</v>
      </c>
      <c r="Q19" s="3">
        <v>32.280206190000001</v>
      </c>
    </row>
    <row r="20" spans="1:17" x14ac:dyDescent="0.25">
      <c r="A20" s="3">
        <v>15</v>
      </c>
      <c r="B20" s="3">
        <v>809</v>
      </c>
      <c r="C20" s="3">
        <v>21</v>
      </c>
      <c r="D20" s="3" t="s">
        <v>30</v>
      </c>
      <c r="E20" s="3">
        <v>13663706</v>
      </c>
      <c r="F20" s="3">
        <v>455563</v>
      </c>
      <c r="G20" s="3">
        <v>554828</v>
      </c>
      <c r="H20" s="3">
        <v>12653315</v>
      </c>
      <c r="I20" s="3">
        <v>92.605293180000004</v>
      </c>
      <c r="J20" s="3">
        <v>12520770</v>
      </c>
      <c r="K20" s="3">
        <v>9206073</v>
      </c>
      <c r="L20" s="3">
        <v>8144115</v>
      </c>
      <c r="M20" s="3">
        <v>65.044841489999996</v>
      </c>
      <c r="N20" s="3">
        <v>110442</v>
      </c>
      <c r="O20" s="3">
        <v>4376655</v>
      </c>
      <c r="P20" s="3">
        <v>7993059</v>
      </c>
      <c r="Q20" s="3">
        <v>58.498470330000004</v>
      </c>
    </row>
    <row r="21" spans="1:17" x14ac:dyDescent="0.25">
      <c r="A21" s="3">
        <v>16</v>
      </c>
      <c r="B21" s="3">
        <v>812</v>
      </c>
      <c r="C21" s="3">
        <v>7</v>
      </c>
      <c r="D21" s="3" t="s">
        <v>30</v>
      </c>
      <c r="E21" s="3">
        <v>14224448</v>
      </c>
      <c r="F21" s="3">
        <v>396735</v>
      </c>
      <c r="G21" s="3">
        <v>1709823</v>
      </c>
      <c r="H21" s="3">
        <v>12117890</v>
      </c>
      <c r="I21" s="3">
        <v>85.190581739999999</v>
      </c>
      <c r="J21" s="3">
        <v>11960234</v>
      </c>
      <c r="K21" s="3">
        <v>7556461</v>
      </c>
      <c r="L21" s="3">
        <v>5688135</v>
      </c>
      <c r="M21" s="3">
        <v>47.55872669</v>
      </c>
      <c r="N21" s="3">
        <v>341836</v>
      </c>
      <c r="O21" s="3">
        <v>6272099</v>
      </c>
      <c r="P21" s="3">
        <v>5304735</v>
      </c>
      <c r="Q21" s="3">
        <v>37.293081600000001</v>
      </c>
    </row>
    <row r="22" spans="1:17" x14ac:dyDescent="0.25">
      <c r="A22" s="3">
        <v>16</v>
      </c>
      <c r="B22" s="3">
        <v>812</v>
      </c>
      <c r="C22" s="3">
        <v>21</v>
      </c>
      <c r="D22" s="3" t="s">
        <v>30</v>
      </c>
      <c r="E22" s="3">
        <v>14272062</v>
      </c>
      <c r="F22" s="3">
        <v>485698</v>
      </c>
      <c r="G22" s="3">
        <v>255064</v>
      </c>
      <c r="H22" s="3">
        <v>13531300</v>
      </c>
      <c r="I22" s="3">
        <v>94.809705840000007</v>
      </c>
      <c r="J22" s="3">
        <v>13399326</v>
      </c>
      <c r="K22" s="3">
        <v>10947725</v>
      </c>
      <c r="L22" s="3">
        <v>9607466</v>
      </c>
      <c r="M22" s="3">
        <v>71.701113919999997</v>
      </c>
      <c r="N22" s="3">
        <v>155224</v>
      </c>
      <c r="O22" s="3">
        <v>3791860</v>
      </c>
      <c r="P22" s="3">
        <v>9409354</v>
      </c>
      <c r="Q22" s="3">
        <v>65.928483209999996</v>
      </c>
    </row>
    <row r="24" spans="1:17" x14ac:dyDescent="0.25">
      <c r="A24" s="3" t="s">
        <v>27</v>
      </c>
      <c r="E24" s="3">
        <f>SUM(E3:E22)/20</f>
        <v>16510496.300000001</v>
      </c>
      <c r="F24" s="3">
        <f t="shared" ref="F24:Q24" si="0">SUM(F3:F22)/20</f>
        <v>477224.75</v>
      </c>
      <c r="G24" s="3">
        <f t="shared" si="0"/>
        <v>745353.75</v>
      </c>
      <c r="H24" s="3">
        <f t="shared" si="0"/>
        <v>15287917.800000001</v>
      </c>
      <c r="I24" s="3">
        <f t="shared" si="0"/>
        <v>92.424638911000017</v>
      </c>
      <c r="J24" s="3">
        <f t="shared" si="0"/>
        <v>15145733.949999999</v>
      </c>
      <c r="K24" s="3">
        <f t="shared" si="0"/>
        <v>11729607.5</v>
      </c>
      <c r="L24" s="3">
        <f t="shared" si="0"/>
        <v>9781899.8000000007</v>
      </c>
      <c r="M24" s="3">
        <f t="shared" si="0"/>
        <v>63.297686829999975</v>
      </c>
      <c r="N24" s="3">
        <f t="shared" si="0"/>
        <v>235921.7</v>
      </c>
      <c r="O24" s="3">
        <f t="shared" si="0"/>
        <v>5363834.1500000004</v>
      </c>
      <c r="P24" s="3">
        <f t="shared" si="0"/>
        <v>9490609.4499999993</v>
      </c>
      <c r="Q24" s="3">
        <f t="shared" si="0"/>
        <v>56.321786364499999</v>
      </c>
    </row>
    <row r="25" spans="1:17" x14ac:dyDescent="0.25">
      <c r="A25" s="3" t="s">
        <v>28</v>
      </c>
      <c r="E25" s="3">
        <f>MEDIAN(E3:E22)</f>
        <v>15774015.5</v>
      </c>
      <c r="F25" s="3">
        <f t="shared" ref="F25:Q25" si="1">MEDIAN(F3:F22)</f>
        <v>464400</v>
      </c>
      <c r="G25" s="3">
        <f t="shared" si="1"/>
        <v>535703</v>
      </c>
      <c r="H25" s="3">
        <f t="shared" si="1"/>
        <v>14093985.5</v>
      </c>
      <c r="I25" s="3">
        <f t="shared" si="1"/>
        <v>92.795603529999994</v>
      </c>
      <c r="J25" s="3">
        <f t="shared" si="1"/>
        <v>13934246</v>
      </c>
      <c r="K25" s="3">
        <f t="shared" si="1"/>
        <v>10569722.5</v>
      </c>
      <c r="L25" s="3">
        <f t="shared" si="1"/>
        <v>8645077.5</v>
      </c>
      <c r="M25" s="3">
        <f t="shared" si="1"/>
        <v>64.066883824999991</v>
      </c>
      <c r="N25" s="3">
        <f t="shared" si="1"/>
        <v>206730</v>
      </c>
      <c r="O25" s="3">
        <f t="shared" si="1"/>
        <v>5283876</v>
      </c>
      <c r="P25" s="3">
        <f t="shared" si="1"/>
        <v>8417747.5</v>
      </c>
      <c r="Q25" s="3">
        <f t="shared" si="1"/>
        <v>57.213641370000005</v>
      </c>
    </row>
  </sheetData>
  <sortState ref="A3:Q22">
    <sortCondition ref="A3:A22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/>
  </sheetViews>
  <sheetFormatPr defaultRowHeight="15.75" x14ac:dyDescent="0.25"/>
  <cols>
    <col min="1" max="2" width="9.140625" style="7"/>
    <col min="3" max="4" width="14.42578125" style="7"/>
    <col min="5" max="16384" width="9.140625" style="12"/>
  </cols>
  <sheetData>
    <row r="1" spans="1:4" ht="47.25" x14ac:dyDescent="0.25">
      <c r="A1" s="8" t="s">
        <v>3</v>
      </c>
      <c r="B1" s="8" t="s">
        <v>34</v>
      </c>
      <c r="C1" s="8" t="s">
        <v>41</v>
      </c>
      <c r="D1" s="8" t="s">
        <v>42</v>
      </c>
    </row>
    <row r="2" spans="1:4" x14ac:dyDescent="0.25">
      <c r="A2" s="5" t="s">
        <v>8</v>
      </c>
      <c r="B2" s="5">
        <v>7</v>
      </c>
      <c r="C2" s="5">
        <v>340</v>
      </c>
      <c r="D2" s="5">
        <v>7.8</v>
      </c>
    </row>
    <row r="3" spans="1:4" x14ac:dyDescent="0.25">
      <c r="A3" s="5" t="s">
        <v>37</v>
      </c>
      <c r="B3" s="5">
        <v>7</v>
      </c>
      <c r="C3" s="5">
        <v>340</v>
      </c>
      <c r="D3" s="5">
        <v>7.8</v>
      </c>
    </row>
    <row r="4" spans="1:4" x14ac:dyDescent="0.25">
      <c r="A4" s="5" t="s">
        <v>8</v>
      </c>
      <c r="B4" s="5">
        <v>21</v>
      </c>
      <c r="C4" s="5">
        <v>340</v>
      </c>
      <c r="D4" s="5">
        <v>8.3000000000000007</v>
      </c>
    </row>
    <row r="5" spans="1:4" x14ac:dyDescent="0.25">
      <c r="A5" s="5" t="s">
        <v>9</v>
      </c>
      <c r="B5" s="5">
        <v>21</v>
      </c>
      <c r="C5" s="5">
        <v>340</v>
      </c>
      <c r="D5" s="5">
        <v>8.3000000000000007</v>
      </c>
    </row>
    <row r="6" spans="1:4" x14ac:dyDescent="0.25">
      <c r="A6" s="5">
        <v>2</v>
      </c>
      <c r="B6" s="5">
        <v>7</v>
      </c>
      <c r="C6" s="5">
        <v>462</v>
      </c>
      <c r="D6" s="5">
        <v>7.3</v>
      </c>
    </row>
    <row r="7" spans="1:4" x14ac:dyDescent="0.25">
      <c r="A7" s="5">
        <v>2</v>
      </c>
      <c r="B7" s="5">
        <v>21</v>
      </c>
      <c r="C7" s="5">
        <v>462</v>
      </c>
      <c r="D7" s="5">
        <v>8.5</v>
      </c>
    </row>
    <row r="8" spans="1:4" x14ac:dyDescent="0.25">
      <c r="A8" s="5">
        <v>4</v>
      </c>
      <c r="B8" s="5">
        <v>7</v>
      </c>
      <c r="C8" s="5">
        <v>670</v>
      </c>
      <c r="D8" s="5">
        <v>6</v>
      </c>
    </row>
    <row r="9" spans="1:4" x14ac:dyDescent="0.25">
      <c r="A9" s="5">
        <v>4</v>
      </c>
      <c r="B9" s="5">
        <v>21</v>
      </c>
      <c r="C9" s="5">
        <v>670</v>
      </c>
      <c r="D9" s="5">
        <v>6.9</v>
      </c>
    </row>
    <row r="10" spans="1:4" x14ac:dyDescent="0.25">
      <c r="A10" s="5">
        <v>5</v>
      </c>
      <c r="B10" s="5">
        <v>7</v>
      </c>
      <c r="C10" s="5">
        <v>673</v>
      </c>
      <c r="D10" s="5">
        <v>7.9</v>
      </c>
    </row>
    <row r="11" spans="1:4" x14ac:dyDescent="0.25">
      <c r="A11" s="5">
        <v>5</v>
      </c>
      <c r="B11" s="5">
        <v>21</v>
      </c>
      <c r="C11" s="5">
        <v>673</v>
      </c>
      <c r="D11" s="5">
        <v>7.8</v>
      </c>
    </row>
    <row r="12" spans="1:4" x14ac:dyDescent="0.25">
      <c r="A12" s="5">
        <v>6</v>
      </c>
      <c r="B12" s="5">
        <v>7</v>
      </c>
      <c r="C12" s="5">
        <v>685</v>
      </c>
      <c r="D12" s="5">
        <v>7.7</v>
      </c>
    </row>
    <row r="13" spans="1:4" x14ac:dyDescent="0.25">
      <c r="A13" s="5" t="s">
        <v>10</v>
      </c>
      <c r="B13" s="5">
        <v>21</v>
      </c>
      <c r="C13" s="5">
        <v>685</v>
      </c>
      <c r="D13" s="5">
        <v>8.1999999999999993</v>
      </c>
    </row>
    <row r="14" spans="1:4" x14ac:dyDescent="0.25">
      <c r="A14" s="5" t="s">
        <v>43</v>
      </c>
      <c r="B14" s="5">
        <v>7</v>
      </c>
      <c r="C14" s="5">
        <v>685</v>
      </c>
      <c r="D14" s="5">
        <v>8.1999999999999993</v>
      </c>
    </row>
    <row r="15" spans="1:4" x14ac:dyDescent="0.25">
      <c r="A15" s="5">
        <v>7</v>
      </c>
      <c r="B15" s="5">
        <v>21</v>
      </c>
      <c r="C15" s="5">
        <v>720</v>
      </c>
      <c r="D15" s="5">
        <v>7</v>
      </c>
    </row>
    <row r="16" spans="1:4" x14ac:dyDescent="0.25">
      <c r="A16" s="5">
        <v>7</v>
      </c>
      <c r="B16" s="5">
        <v>7</v>
      </c>
      <c r="C16" s="5">
        <v>720</v>
      </c>
      <c r="D16" s="5">
        <v>7</v>
      </c>
    </row>
    <row r="17" spans="1:4" x14ac:dyDescent="0.25">
      <c r="A17" s="5">
        <v>8</v>
      </c>
      <c r="B17" s="5">
        <v>21</v>
      </c>
      <c r="C17" s="5">
        <v>727</v>
      </c>
      <c r="D17" s="5">
        <v>6.6</v>
      </c>
    </row>
    <row r="18" spans="1:4" x14ac:dyDescent="0.25">
      <c r="A18" s="5">
        <v>8</v>
      </c>
      <c r="B18" s="5">
        <v>7</v>
      </c>
      <c r="C18" s="5">
        <v>727</v>
      </c>
      <c r="D18" s="5">
        <v>7.8</v>
      </c>
    </row>
    <row r="19" spans="1:4" x14ac:dyDescent="0.25">
      <c r="A19" s="5">
        <v>9</v>
      </c>
      <c r="B19" s="5">
        <v>21</v>
      </c>
      <c r="C19" s="5">
        <v>728</v>
      </c>
      <c r="D19" s="5">
        <v>7.1</v>
      </c>
    </row>
    <row r="20" spans="1:4" x14ac:dyDescent="0.25">
      <c r="A20" s="5">
        <v>9</v>
      </c>
      <c r="B20" s="5">
        <v>7</v>
      </c>
      <c r="C20" s="5">
        <v>728</v>
      </c>
      <c r="D20" s="5">
        <v>7.8</v>
      </c>
    </row>
    <row r="21" spans="1:4" x14ac:dyDescent="0.25">
      <c r="A21" s="5">
        <v>10</v>
      </c>
      <c r="B21" s="5">
        <v>21</v>
      </c>
      <c r="C21" s="5">
        <v>759</v>
      </c>
      <c r="D21" s="5">
        <v>6.2</v>
      </c>
    </row>
    <row r="22" spans="1:4" x14ac:dyDescent="0.25">
      <c r="A22" s="5">
        <v>10</v>
      </c>
      <c r="B22" s="5">
        <v>7</v>
      </c>
      <c r="C22" s="5">
        <v>759</v>
      </c>
      <c r="D22" s="5">
        <v>6.2</v>
      </c>
    </row>
    <row r="23" spans="1:4" x14ac:dyDescent="0.25">
      <c r="A23" s="5">
        <v>11</v>
      </c>
      <c r="B23" s="5">
        <v>21</v>
      </c>
      <c r="C23" s="5">
        <v>783</v>
      </c>
      <c r="D23" s="5">
        <v>6.5</v>
      </c>
    </row>
    <row r="24" spans="1:4" x14ac:dyDescent="0.25">
      <c r="A24" s="5">
        <v>11</v>
      </c>
      <c r="B24" s="5">
        <v>7</v>
      </c>
      <c r="C24" s="5">
        <v>783</v>
      </c>
      <c r="D24" s="5">
        <v>8.1</v>
      </c>
    </row>
    <row r="25" spans="1:4" x14ac:dyDescent="0.25">
      <c r="A25" s="5">
        <v>12</v>
      </c>
      <c r="B25" s="5">
        <v>21</v>
      </c>
      <c r="C25" s="5">
        <v>802</v>
      </c>
      <c r="D25" s="5">
        <v>8.8000000000000007</v>
      </c>
    </row>
    <row r="26" spans="1:4" x14ac:dyDescent="0.25">
      <c r="A26" s="5">
        <v>12</v>
      </c>
      <c r="B26" s="5">
        <v>7</v>
      </c>
      <c r="C26" s="5">
        <v>802</v>
      </c>
      <c r="D26" s="5">
        <v>7.3</v>
      </c>
    </row>
    <row r="27" spans="1:4" x14ac:dyDescent="0.25">
      <c r="A27" s="5">
        <v>13</v>
      </c>
      <c r="B27" s="5">
        <v>21</v>
      </c>
      <c r="C27" s="5">
        <v>803</v>
      </c>
      <c r="D27" s="5">
        <v>7.9</v>
      </c>
    </row>
    <row r="28" spans="1:4" x14ac:dyDescent="0.25">
      <c r="A28" s="5">
        <v>13</v>
      </c>
      <c r="B28" s="5">
        <v>7</v>
      </c>
      <c r="C28" s="5">
        <v>803</v>
      </c>
      <c r="D28" s="5">
        <v>8.1</v>
      </c>
    </row>
    <row r="29" spans="1:4" x14ac:dyDescent="0.25">
      <c r="A29" s="5">
        <v>14</v>
      </c>
      <c r="B29" s="5">
        <v>21</v>
      </c>
      <c r="C29" s="5">
        <v>808</v>
      </c>
      <c r="D29" s="5">
        <v>9.9</v>
      </c>
    </row>
    <row r="30" spans="1:4" x14ac:dyDescent="0.25">
      <c r="A30" s="5">
        <v>14</v>
      </c>
      <c r="B30" s="5">
        <v>7</v>
      </c>
      <c r="C30" s="5">
        <v>808</v>
      </c>
      <c r="D30" s="5">
        <v>8.9</v>
      </c>
    </row>
    <row r="31" spans="1:4" x14ac:dyDescent="0.25">
      <c r="A31" s="5">
        <v>15</v>
      </c>
      <c r="B31" s="5">
        <v>21</v>
      </c>
      <c r="C31" s="5">
        <v>809</v>
      </c>
      <c r="D31" s="5">
        <v>7.1</v>
      </c>
    </row>
    <row r="32" spans="1:4" x14ac:dyDescent="0.25">
      <c r="A32" s="5">
        <v>15</v>
      </c>
      <c r="B32" s="5">
        <v>7</v>
      </c>
      <c r="C32" s="5">
        <v>809</v>
      </c>
      <c r="D32" s="5">
        <v>7.5</v>
      </c>
    </row>
    <row r="33" spans="1:4" x14ac:dyDescent="0.25">
      <c r="A33" s="5">
        <v>16</v>
      </c>
      <c r="B33" s="5">
        <v>21</v>
      </c>
      <c r="C33" s="5">
        <v>812</v>
      </c>
      <c r="D33" s="5">
        <v>8.6</v>
      </c>
    </row>
    <row r="34" spans="1:4" x14ac:dyDescent="0.25">
      <c r="A34" s="5">
        <v>16</v>
      </c>
      <c r="B34" s="5">
        <v>7</v>
      </c>
      <c r="C34" s="5">
        <v>812</v>
      </c>
      <c r="D34" s="5">
        <v>7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-mRNA data</vt:lpstr>
      <vt:lpstr>2-miRNA data</vt:lpstr>
      <vt:lpstr>3-RNA qual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27T11:32:05Z</dcterms:modified>
</cp:coreProperties>
</file>